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groups\sym-lab\TempExchange\Ana_Carvalho\for_Martin\cross_life_EMBO_reports\supplement_datasets_and_tables\new_set\"/>
    </mc:Choice>
  </mc:AlternateContent>
  <xr:revisionPtr revIDLastSave="0" documentId="13_ncr:1_{F4E882F4-53F7-4D82-8CC5-13787066FF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  <sheet name="Tabelle1" sheetId="1" r:id="rId2"/>
    <sheet name="column_legen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I12" i="1" s="1"/>
  <c r="G12" i="1"/>
  <c r="G11" i="1"/>
  <c r="H11" i="1" s="1"/>
  <c r="I11" i="1" s="1"/>
  <c r="G10" i="1"/>
  <c r="H10" i="1" s="1"/>
  <c r="I10" i="1" s="1"/>
  <c r="G9" i="1"/>
  <c r="H9" i="1" s="1"/>
  <c r="I9" i="1" s="1"/>
  <c r="H8" i="1"/>
  <c r="I8" i="1" s="1"/>
  <c r="G8" i="1"/>
  <c r="G7" i="1"/>
  <c r="H7" i="1" s="1"/>
  <c r="I7" i="1" s="1"/>
  <c r="G6" i="1"/>
  <c r="H6" i="1" s="1"/>
  <c r="I6" i="1" s="1"/>
  <c r="I5" i="1"/>
  <c r="H5" i="1"/>
  <c r="G5" i="1"/>
  <c r="H4" i="1"/>
  <c r="I4" i="1" s="1"/>
  <c r="G4" i="1"/>
  <c r="G3" i="1"/>
  <c r="H3" i="1" s="1"/>
  <c r="I3" i="1" s="1"/>
</calcChain>
</file>

<file path=xl/sharedStrings.xml><?xml version="1.0" encoding="utf-8"?>
<sst xmlns="http://schemas.openxmlformats.org/spreadsheetml/2006/main" count="41" uniqueCount="28">
  <si>
    <t>16h, 4µg</t>
  </si>
  <si>
    <t>rep1</t>
  </si>
  <si>
    <t>rep2</t>
  </si>
  <si>
    <t>blank</t>
  </si>
  <si>
    <t>AU</t>
  </si>
  <si>
    <t>DL-DS1</t>
  </si>
  <si>
    <t>DL-DS2</t>
  </si>
  <si>
    <t>DL-DS3</t>
  </si>
  <si>
    <t>DL-DS4</t>
  </si>
  <si>
    <t>DL-DS5</t>
  </si>
  <si>
    <t>D-DS1</t>
  </si>
  <si>
    <t>D-DS2</t>
  </si>
  <si>
    <t>D-DS3</t>
  </si>
  <si>
    <t>D-DS4</t>
  </si>
  <si>
    <t>D-DS5</t>
  </si>
  <si>
    <t>sample</t>
  </si>
  <si>
    <t>µmol_GalA = (AU+0.0611)/0.0356</t>
  </si>
  <si>
    <t>DL_DNS# - larvae sample, 1 pool of 3 guts</t>
  </si>
  <si>
    <t>D_DNS# - adults sample, 1 pool of 3 guts</t>
  </si>
  <si>
    <t>technical replicate of the respective sample</t>
  </si>
  <si>
    <t>boiled sample control</t>
  </si>
  <si>
    <t>arbitrary units, average absorbance across replicates divided by blank</t>
  </si>
  <si>
    <t>µmol GalA</t>
  </si>
  <si>
    <t xml:space="preserve">calculated value for µmol GalA, µmol_GalA = (AU+0.0611)/0.0356 </t>
  </si>
  <si>
    <t>µmol_GalA</t>
  </si>
  <si>
    <t>µmol_GalA/min/ng_gut-extract_total_protein</t>
  </si>
  <si>
    <t>µmol GalA generated per min (16 hours total) per ng of total protein in the extract (4µg)</t>
  </si>
  <si>
    <t>Dataset EV8 - DNS assay measurements and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4">
    <xf numFmtId="0" fontId="0" fillId="0" borderId="0" xfId="0"/>
    <xf numFmtId="0" fontId="0" fillId="0" borderId="0" xfId="0"/>
    <xf numFmtId="164" fontId="0" fillId="0" borderId="0" xfId="0" applyNumberFormat="1"/>
    <xf numFmtId="164" fontId="0" fillId="9" borderId="0" xfId="0" applyNumberFormat="1" applyFill="1"/>
  </cellXfs>
  <cellStyles count="8">
    <cellStyle name="Normal" xfId="0" builtinId="0"/>
    <cellStyle name="Tecan.At.Excel.Attenuation" xfId="6" xr:uid="{0335D1BD-CE54-4060-893B-73AB6D8C502C}"/>
    <cellStyle name="Tecan.At.Excel.AutoGain_0" xfId="7" xr:uid="{C36CE2DF-F6A1-4F3C-A088-8D3F79D848BC}"/>
    <cellStyle name="Tecan.At.Excel.Error" xfId="1" xr:uid="{883F4E47-D5A9-44CB-95D7-4778B811C4C1}"/>
    <cellStyle name="Tecan.At.Excel.GFactorAndMeasurementBlank" xfId="5" xr:uid="{0AEBADDB-4793-4F68-9CF8-836E356F6409}"/>
    <cellStyle name="Tecan.At.Excel.GFactorBlank" xfId="3" xr:uid="{E5F9ACC6-0814-49A7-9E2A-B73F5FCBB50B}"/>
    <cellStyle name="Tecan.At.Excel.GFactorReference" xfId="4" xr:uid="{EA531725-5847-4EF4-BA27-AB5818E5A5F3}"/>
    <cellStyle name="Tecan.At.Excel.MeasurementBlank" xfId="2" xr:uid="{5C777232-71EA-4412-AE4B-EA3B180C14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30F52-DCE3-42AD-85A3-5890BC85DF71}">
  <dimension ref="A1"/>
  <sheetViews>
    <sheetView tabSelected="1" workbookViewId="0">
      <selection activeCell="D26" sqref="D26"/>
    </sheetView>
  </sheetViews>
  <sheetFormatPr defaultRowHeight="15" x14ac:dyDescent="0.25"/>
  <sheetData>
    <row r="1" spans="1:1" x14ac:dyDescent="0.25">
      <c r="A1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workbookViewId="0">
      <selection activeCell="I3" sqref="I3"/>
    </sheetView>
  </sheetViews>
  <sheetFormatPr defaultRowHeight="15" x14ac:dyDescent="0.25"/>
  <sheetData>
    <row r="1" spans="1:9" x14ac:dyDescent="0.25">
      <c r="A1" s="1"/>
      <c r="B1" s="1"/>
      <c r="C1" s="1"/>
      <c r="D1" s="1"/>
      <c r="E1" s="1"/>
      <c r="F1" s="1"/>
      <c r="G1" s="1"/>
      <c r="H1" s="1"/>
      <c r="I1" s="1" t="s">
        <v>0</v>
      </c>
    </row>
    <row r="2" spans="1:9" x14ac:dyDescent="0.25">
      <c r="A2" s="1"/>
      <c r="B2" s="1"/>
      <c r="C2" s="1" t="s">
        <v>15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22</v>
      </c>
      <c r="I2" s="1" t="s">
        <v>25</v>
      </c>
    </row>
    <row r="3" spans="1:9" x14ac:dyDescent="0.25">
      <c r="A3" s="1"/>
      <c r="B3" s="1"/>
      <c r="C3" s="1" t="s">
        <v>5</v>
      </c>
      <c r="D3" s="1">
        <v>5.9399999678134918E-2</v>
      </c>
      <c r="E3" s="1">
        <v>6.2300000339746475E-2</v>
      </c>
      <c r="F3" s="1">
        <v>5.9200000017881393E-2</v>
      </c>
      <c r="G3" s="1">
        <f>((D3+E3)/2)-F3</f>
        <v>1.6499999910593033E-3</v>
      </c>
      <c r="H3" s="1">
        <f>(G3+0.0611)/0.0356</f>
        <v>1.7626404491870591</v>
      </c>
      <c r="I3" s="2">
        <f>(((H3/16)/60)/4)*1000</f>
        <v>0.45902095030912998</v>
      </c>
    </row>
    <row r="4" spans="1:9" x14ac:dyDescent="0.25">
      <c r="A4" s="1"/>
      <c r="B4" s="1"/>
      <c r="C4" s="1" t="s">
        <v>6</v>
      </c>
      <c r="D4" s="1">
        <v>5.559999868273735E-2</v>
      </c>
      <c r="E4" s="1">
        <v>7.4400000274181366E-2</v>
      </c>
      <c r="F4" s="1">
        <v>5.090000107884407E-2</v>
      </c>
      <c r="G4" s="1">
        <f t="shared" ref="G4:G12" si="0">((D4+E4)/2)-F4</f>
        <v>1.4099998399615288E-2</v>
      </c>
      <c r="H4" s="1">
        <f t="shared" ref="H4:H12" si="1">(G4+0.0611)/0.0356</f>
        <v>2.1123595056071709</v>
      </c>
      <c r="I4" s="3">
        <f t="shared" ref="I4:I12" si="2">(((H4/16)/60)/4)*1000</f>
        <v>0.55009362125186745</v>
      </c>
    </row>
    <row r="5" spans="1:9" x14ac:dyDescent="0.25">
      <c r="A5" s="1"/>
      <c r="B5" s="1"/>
      <c r="C5" s="1" t="s">
        <v>7</v>
      </c>
      <c r="D5" s="1">
        <v>5.6499999016523361E-2</v>
      </c>
      <c r="E5" s="1">
        <v>5.5900000035762787E-2</v>
      </c>
      <c r="F5" s="1">
        <v>6.8800002336502075E-2</v>
      </c>
      <c r="G5" s="1">
        <f t="shared" si="0"/>
        <v>-1.2600002810359001E-2</v>
      </c>
      <c r="H5" s="1">
        <f t="shared" si="1"/>
        <v>1.3623594716191292</v>
      </c>
      <c r="I5" s="2">
        <f t="shared" si="2"/>
        <v>0.35478111240081489</v>
      </c>
    </row>
    <row r="6" spans="1:9" x14ac:dyDescent="0.25">
      <c r="A6" s="1"/>
      <c r="B6" s="1"/>
      <c r="C6" s="1" t="s">
        <v>8</v>
      </c>
      <c r="D6" s="1">
        <v>6.1599999666213989E-2</v>
      </c>
      <c r="E6" s="1">
        <v>5.429999902844429E-2</v>
      </c>
      <c r="F6" s="1">
        <v>5.5799998342990875E-2</v>
      </c>
      <c r="G6" s="1">
        <f t="shared" si="0"/>
        <v>2.1500010043382645E-3</v>
      </c>
      <c r="H6" s="1">
        <f t="shared" si="1"/>
        <v>1.7766854214701759</v>
      </c>
      <c r="I6" s="2">
        <f t="shared" si="2"/>
        <v>0.46267849517452497</v>
      </c>
    </row>
    <row r="7" spans="1:9" x14ac:dyDescent="0.25">
      <c r="A7" s="1"/>
      <c r="B7" s="1"/>
      <c r="C7" s="1" t="s">
        <v>9</v>
      </c>
      <c r="D7" s="1">
        <v>5.469999834895134E-2</v>
      </c>
      <c r="E7" s="1">
        <v>5.8600001037120819E-2</v>
      </c>
      <c r="F7" s="1">
        <v>5.1800001412630081E-2</v>
      </c>
      <c r="G7" s="1">
        <f t="shared" si="0"/>
        <v>4.8499982804059982E-3</v>
      </c>
      <c r="H7" s="1">
        <f t="shared" si="1"/>
        <v>1.8525280415844383</v>
      </c>
      <c r="I7" s="2">
        <f t="shared" si="2"/>
        <v>0.48242917749594744</v>
      </c>
    </row>
    <row r="8" spans="1:9" x14ac:dyDescent="0.25">
      <c r="A8" s="1"/>
      <c r="B8" s="1"/>
      <c r="C8" s="1" t="s">
        <v>10</v>
      </c>
      <c r="D8" s="1">
        <v>5.4000001400709152E-2</v>
      </c>
      <c r="E8" s="1">
        <v>5.6000001728534698E-2</v>
      </c>
      <c r="F8" s="1">
        <v>5.2799999713897705E-2</v>
      </c>
      <c r="G8" s="1">
        <f t="shared" si="0"/>
        <v>2.2000018507242203E-3</v>
      </c>
      <c r="H8" s="1">
        <f t="shared" si="1"/>
        <v>1.7780899396270848</v>
      </c>
      <c r="I8" s="3">
        <f t="shared" si="2"/>
        <v>0.46304425511121999</v>
      </c>
    </row>
    <row r="9" spans="1:9" x14ac:dyDescent="0.25">
      <c r="A9" s="1"/>
      <c r="B9" s="1"/>
      <c r="C9" s="1" t="s">
        <v>11</v>
      </c>
      <c r="D9" s="1">
        <v>8.1399999558925629E-2</v>
      </c>
      <c r="E9" s="1">
        <v>7.7600002288818359E-2</v>
      </c>
      <c r="F9" s="1">
        <v>6.1599999666213989E-2</v>
      </c>
      <c r="G9" s="1">
        <f t="shared" si="0"/>
        <v>1.7900001257658005E-2</v>
      </c>
      <c r="H9" s="1">
        <f t="shared" si="1"/>
        <v>2.2191011589229777</v>
      </c>
      <c r="I9" s="2">
        <f t="shared" si="2"/>
        <v>0.57789092680285881</v>
      </c>
    </row>
    <row r="10" spans="1:9" x14ac:dyDescent="0.25">
      <c r="A10" s="1"/>
      <c r="B10" s="1"/>
      <c r="C10" s="1" t="s">
        <v>12</v>
      </c>
      <c r="D10" s="1">
        <v>6.6299997270107269E-2</v>
      </c>
      <c r="E10" s="1">
        <v>6.7400000989437103E-2</v>
      </c>
      <c r="F10" s="1">
        <v>5.6299999356269836E-2</v>
      </c>
      <c r="G10" s="1">
        <f t="shared" si="0"/>
        <v>1.054999977350235E-2</v>
      </c>
      <c r="H10" s="1">
        <f t="shared" si="1"/>
        <v>2.0126404430759086</v>
      </c>
      <c r="I10" s="2">
        <f t="shared" si="2"/>
        <v>0.52412511538435125</v>
      </c>
    </row>
    <row r="11" spans="1:9" x14ac:dyDescent="0.25">
      <c r="A11" s="1"/>
      <c r="B11" s="1"/>
      <c r="C11" s="1" t="s">
        <v>13</v>
      </c>
      <c r="D11" s="1">
        <v>8.020000159740448E-2</v>
      </c>
      <c r="E11" s="1">
        <v>8.9100003242492676E-2</v>
      </c>
      <c r="F11" s="1">
        <v>5.7500001043081284E-2</v>
      </c>
      <c r="G11" s="1">
        <f t="shared" si="0"/>
        <v>2.7150001376867294E-2</v>
      </c>
      <c r="H11" s="1">
        <f t="shared" si="1"/>
        <v>2.4789326229457105</v>
      </c>
      <c r="I11" s="2">
        <f t="shared" si="2"/>
        <v>0.64555537055877876</v>
      </c>
    </row>
    <row r="12" spans="1:9" x14ac:dyDescent="0.25">
      <c r="A12" s="1"/>
      <c r="B12" s="1"/>
      <c r="C12" s="1" t="s">
        <v>14</v>
      </c>
      <c r="D12" s="1">
        <v>9.0599998831748962E-2</v>
      </c>
      <c r="E12" s="1">
        <v>9.4999998807907104E-2</v>
      </c>
      <c r="F12" s="1">
        <v>6.4499996602535248E-2</v>
      </c>
      <c r="G12" s="1">
        <f t="shared" si="0"/>
        <v>2.8300002217292786E-2</v>
      </c>
      <c r="H12" s="1">
        <f t="shared" si="1"/>
        <v>2.511236017339685</v>
      </c>
      <c r="I12" s="2">
        <f t="shared" si="2"/>
        <v>0.65396771284887623</v>
      </c>
    </row>
    <row r="13" spans="1:9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1" x14ac:dyDescent="0.25">
      <c r="A17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EEAAB-99B9-493E-8F9C-4E050857C53B}">
  <dimension ref="A1:G3"/>
  <sheetViews>
    <sheetView workbookViewId="0">
      <selection activeCell="F26" sqref="F26"/>
    </sheetView>
  </sheetViews>
  <sheetFormatPr defaultRowHeight="15" x14ac:dyDescent="0.25"/>
  <sheetData>
    <row r="1" spans="1:7" x14ac:dyDescent="0.25">
      <c r="A1" t="s">
        <v>15</v>
      </c>
      <c r="B1" t="s">
        <v>1</v>
      </c>
      <c r="C1" t="s">
        <v>2</v>
      </c>
      <c r="D1" t="s">
        <v>3</v>
      </c>
      <c r="E1" t="s">
        <v>4</v>
      </c>
      <c r="F1" t="s">
        <v>24</v>
      </c>
      <c r="G1" s="1" t="s">
        <v>25</v>
      </c>
    </row>
    <row r="2" spans="1:7" x14ac:dyDescent="0.25">
      <c r="A2" t="s">
        <v>17</v>
      </c>
      <c r="B2" t="s">
        <v>19</v>
      </c>
      <c r="C2" s="1" t="s">
        <v>19</v>
      </c>
      <c r="D2" t="s">
        <v>20</v>
      </c>
      <c r="E2" t="s">
        <v>21</v>
      </c>
      <c r="F2" t="s">
        <v>23</v>
      </c>
      <c r="G2" t="s">
        <v>26</v>
      </c>
    </row>
    <row r="3" spans="1:7" x14ac:dyDescent="0.25">
      <c r="A3" s="1" t="s">
        <v>18</v>
      </c>
      <c r="B3" s="1" t="s">
        <v>19</v>
      </c>
      <c r="C3" s="1" t="s">
        <v>19</v>
      </c>
      <c r="D3" s="1" t="s">
        <v>20</v>
      </c>
      <c r="E3" s="1" t="s">
        <v>21</v>
      </c>
      <c r="F3" s="1" t="s">
        <v>23</v>
      </c>
      <c r="G3" s="1" t="s">
        <v>2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Tabelle1</vt:lpstr>
      <vt:lpstr>column_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imao Pinto de Carvalho</dc:creator>
  <cp:lastModifiedBy>Simao Pinto de Carvalho, Ana</cp:lastModifiedBy>
  <dcterms:created xsi:type="dcterms:W3CDTF">2015-06-05T18:19:34Z</dcterms:created>
  <dcterms:modified xsi:type="dcterms:W3CDTF">2025-05-28T14:47:45Z</dcterms:modified>
</cp:coreProperties>
</file>